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4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" uniqueCount="5">
  <si>
    <t>Relative enzyme activity</t>
  </si>
  <si>
    <t>Relative enzyme activity/%</t>
  </si>
  <si>
    <t>NaCl(%)</t>
  </si>
  <si>
    <t>Mean</t>
  </si>
  <si>
    <t>st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Arial"/>
      <charset val="0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3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20" fillId="23" borderId="3" applyNumberFormat="0" applyAlignment="0" applyProtection="0">
      <alignment vertical="center"/>
    </xf>
    <xf numFmtId="0" fontId="21" fillId="32" borderId="8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Border="1" applyAlignment="1"/>
    <xf numFmtId="9" fontId="2" fillId="0" borderId="0" xfId="0" applyNumberFormat="1" applyFont="1" applyFill="1" applyBorder="1" applyAlignment="1"/>
    <xf numFmtId="10" fontId="2" fillId="0" borderId="0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6:P61"/>
  <sheetViews>
    <sheetView tabSelected="1" workbookViewId="0">
      <selection activeCell="I20" sqref="I20"/>
    </sheetView>
  </sheetViews>
  <sheetFormatPr defaultColWidth="9" defaultRowHeight="15"/>
  <cols>
    <col min="1" max="4" width="9" style="1"/>
    <col min="5" max="9" width="12.625" style="1"/>
    <col min="10" max="11" width="9" style="1"/>
    <col min="12" max="12" width="12.625" style="1"/>
    <col min="13" max="13" width="16.5" style="1" customWidth="1"/>
    <col min="14" max="16384" width="9" style="1"/>
  </cols>
  <sheetData>
    <row r="6" spans="5:13">
      <c r="E6" s="2"/>
      <c r="F6" s="2"/>
      <c r="G6" s="2"/>
      <c r="H6" s="3" t="s">
        <v>0</v>
      </c>
      <c r="I6" s="3"/>
      <c r="J6" s="3" t="s">
        <v>0</v>
      </c>
      <c r="K6" s="3"/>
      <c r="L6" s="3" t="s">
        <v>1</v>
      </c>
      <c r="M6" s="3"/>
    </row>
    <row r="7" spans="4:13">
      <c r="D7" s="1" t="s">
        <v>2</v>
      </c>
      <c r="E7" s="3" t="s">
        <v>0</v>
      </c>
      <c r="F7" s="3"/>
      <c r="G7" s="3"/>
      <c r="H7" s="2" t="s">
        <v>3</v>
      </c>
      <c r="I7" s="2" t="s">
        <v>4</v>
      </c>
      <c r="J7" s="2" t="s">
        <v>3</v>
      </c>
      <c r="K7" s="2" t="s">
        <v>4</v>
      </c>
      <c r="L7" s="2" t="s">
        <v>3</v>
      </c>
      <c r="M7" s="2" t="s">
        <v>4</v>
      </c>
    </row>
    <row r="8" spans="4:13">
      <c r="D8" s="1">
        <v>0</v>
      </c>
      <c r="E8" s="4">
        <v>1.01229526193299</v>
      </c>
      <c r="F8" s="4">
        <v>0.914811399464278</v>
      </c>
      <c r="G8" s="4">
        <v>1.07289333860273</v>
      </c>
      <c r="H8" s="4">
        <v>1</v>
      </c>
      <c r="I8" s="4">
        <v>0.07975496830884</v>
      </c>
      <c r="J8" s="6">
        <v>1</v>
      </c>
      <c r="K8" s="6">
        <v>0.07975496830884</v>
      </c>
      <c r="L8" s="1">
        <f>J8*100</f>
        <v>100</v>
      </c>
      <c r="M8" s="1">
        <f>K8*100</f>
        <v>7.975496830884</v>
      </c>
    </row>
    <row r="9" spans="4:13">
      <c r="D9" s="1">
        <v>0.5</v>
      </c>
      <c r="E9" s="4">
        <v>1.00834321345453</v>
      </c>
      <c r="F9" s="4">
        <v>1.12295261932991</v>
      </c>
      <c r="G9" s="4">
        <v>1.12558731831555</v>
      </c>
      <c r="H9" s="4">
        <v>1.08562771703333</v>
      </c>
      <c r="I9" s="4">
        <v>0.0669433064596628</v>
      </c>
      <c r="J9" s="6">
        <v>1.08562771703333</v>
      </c>
      <c r="K9" s="6">
        <v>0.0669433064596628</v>
      </c>
      <c r="L9" s="1">
        <f t="shared" ref="L9:L16" si="0">J9*100</f>
        <v>108.562771703333</v>
      </c>
      <c r="M9" s="1">
        <f t="shared" ref="M9:M16" si="1">K9*100</f>
        <v>6.69433064596628</v>
      </c>
    </row>
    <row r="10" spans="4:13">
      <c r="D10" s="1">
        <v>1.5</v>
      </c>
      <c r="E10" s="4">
        <v>1.22658411276512</v>
      </c>
      <c r="F10" s="4">
        <v>1.0645501251482</v>
      </c>
      <c r="G10" s="4">
        <v>1.01185614543538</v>
      </c>
      <c r="H10" s="4">
        <v>1.10099679444957</v>
      </c>
      <c r="I10" s="4">
        <v>0.111907527743946</v>
      </c>
      <c r="J10" s="6">
        <v>1.10099679444957</v>
      </c>
      <c r="K10" s="6">
        <v>0.111907527743946</v>
      </c>
      <c r="L10" s="1">
        <f t="shared" si="0"/>
        <v>110.099679444957</v>
      </c>
      <c r="M10" s="1">
        <f t="shared" si="1"/>
        <v>11.1907527743946</v>
      </c>
    </row>
    <row r="11" spans="4:13">
      <c r="D11" s="1">
        <v>3</v>
      </c>
      <c r="E11" s="4">
        <v>1.04171606727265</v>
      </c>
      <c r="F11" s="4">
        <v>1.14446932771264</v>
      </c>
      <c r="G11" s="4">
        <v>1.01405172792342</v>
      </c>
      <c r="H11" s="4">
        <v>1.06674570763624</v>
      </c>
      <c r="I11" s="4">
        <v>0.0687171722078513</v>
      </c>
      <c r="J11" s="6">
        <v>1.06674570763624</v>
      </c>
      <c r="K11" s="6">
        <v>0.0687171722078513</v>
      </c>
      <c r="L11" s="1">
        <f t="shared" si="0"/>
        <v>106.674570763624</v>
      </c>
      <c r="M11" s="1">
        <f t="shared" si="1"/>
        <v>6.87171722078513</v>
      </c>
    </row>
    <row r="12" spans="4:13">
      <c r="D12" s="1">
        <v>4.5</v>
      </c>
      <c r="E12" s="4">
        <v>0.876608264172485</v>
      </c>
      <c r="F12" s="4">
        <v>0.9806788741053</v>
      </c>
      <c r="G12" s="4">
        <v>0.996487068019145</v>
      </c>
      <c r="H12" s="4">
        <v>0.951258068765644</v>
      </c>
      <c r="I12" s="4">
        <v>0.0651300218259752</v>
      </c>
      <c r="J12" s="6">
        <v>0.951258068765644</v>
      </c>
      <c r="K12" s="6">
        <v>0.0651300218259752</v>
      </c>
      <c r="L12" s="1">
        <f t="shared" si="0"/>
        <v>95.1258068765644</v>
      </c>
      <c r="M12" s="1">
        <f t="shared" si="1"/>
        <v>6.51300218259752</v>
      </c>
    </row>
    <row r="13" spans="4:13">
      <c r="D13" s="1">
        <v>6</v>
      </c>
      <c r="E13" s="4">
        <v>0.86211741975146</v>
      </c>
      <c r="F13" s="4">
        <v>0.844991876344794</v>
      </c>
      <c r="G13" s="4">
        <v>0.809423440038642</v>
      </c>
      <c r="H13" s="4">
        <v>0.838844245378299</v>
      </c>
      <c r="I13" s="4">
        <v>0.0268795256537178</v>
      </c>
      <c r="J13" s="6">
        <v>0.838844245378299</v>
      </c>
      <c r="K13" s="6">
        <v>0.0268795256537178</v>
      </c>
      <c r="L13" s="1">
        <f t="shared" si="0"/>
        <v>83.8844245378299</v>
      </c>
      <c r="M13" s="1">
        <f t="shared" si="1"/>
        <v>2.68795256537178</v>
      </c>
    </row>
    <row r="14" spans="4:13">
      <c r="D14" s="1">
        <v>7.5</v>
      </c>
      <c r="E14" s="4">
        <v>0.658367364861898</v>
      </c>
      <c r="F14" s="4">
        <v>0.688666403196768</v>
      </c>
      <c r="G14" s="4">
        <v>0.584595793263953</v>
      </c>
      <c r="H14" s="4">
        <v>0.643876520440873</v>
      </c>
      <c r="I14" s="4">
        <v>0.0535272023551839</v>
      </c>
      <c r="J14" s="6">
        <v>0.643876520440873</v>
      </c>
      <c r="K14" s="6">
        <v>0.0535272023551839</v>
      </c>
      <c r="L14" s="1">
        <f t="shared" si="0"/>
        <v>64.3876520440873</v>
      </c>
      <c r="M14" s="1">
        <f t="shared" si="1"/>
        <v>5.35272023551839</v>
      </c>
    </row>
    <row r="15" spans="4:13">
      <c r="D15" s="1">
        <v>9</v>
      </c>
      <c r="E15" s="4">
        <v>0.592499890220876</v>
      </c>
      <c r="F15" s="4">
        <v>0.595134589206516</v>
      </c>
      <c r="G15" s="4">
        <v>0.621481579062925</v>
      </c>
      <c r="H15" s="4">
        <v>0.603038686163439</v>
      </c>
      <c r="I15" s="4">
        <v>0.0160262482684712</v>
      </c>
      <c r="J15" s="6">
        <v>0.603038686163439</v>
      </c>
      <c r="K15" s="6">
        <v>0.0160262482684712</v>
      </c>
      <c r="L15" s="1">
        <f t="shared" si="0"/>
        <v>60.3038686163439</v>
      </c>
      <c r="M15" s="1">
        <f t="shared" si="1"/>
        <v>1.60262482684712</v>
      </c>
    </row>
    <row r="16" spans="4:13">
      <c r="D16" s="1">
        <v>12.5</v>
      </c>
      <c r="E16" s="4">
        <v>0.621920695560532</v>
      </c>
      <c r="F16" s="4">
        <v>0.528388881570281</v>
      </c>
      <c r="G16" s="4">
        <v>0.515215386642076</v>
      </c>
      <c r="H16" s="4">
        <v>0.555174987924296</v>
      </c>
      <c r="I16" s="4">
        <v>0.0581775502926367</v>
      </c>
      <c r="J16" s="6">
        <v>0.555174987924296</v>
      </c>
      <c r="K16" s="6">
        <v>0.0581775502926367</v>
      </c>
      <c r="L16" s="1">
        <f t="shared" si="0"/>
        <v>55.5174987924296</v>
      </c>
      <c r="M16" s="1">
        <f t="shared" si="1"/>
        <v>5.81775502926367</v>
      </c>
    </row>
    <row r="20" spans="5:10">
      <c r="E20" s="5"/>
      <c r="F20" s="6"/>
      <c r="G20" s="6"/>
      <c r="H20" s="6"/>
      <c r="I20" s="6"/>
      <c r="J20" s="4"/>
    </row>
    <row r="21" spans="5:10">
      <c r="E21" s="5"/>
      <c r="F21" s="6"/>
      <c r="G21" s="6"/>
      <c r="H21" s="6"/>
      <c r="I21" s="6"/>
      <c r="J21" s="4"/>
    </row>
    <row r="22" spans="5:10">
      <c r="E22" s="5"/>
      <c r="F22" s="6"/>
      <c r="G22" s="6"/>
      <c r="H22" s="6"/>
      <c r="I22" s="6"/>
      <c r="J22" s="4"/>
    </row>
    <row r="23" spans="5:10">
      <c r="E23" s="5"/>
      <c r="F23" s="6"/>
      <c r="G23" s="6"/>
      <c r="H23" s="6"/>
      <c r="I23" s="6"/>
      <c r="J23" s="4"/>
    </row>
    <row r="24" spans="4:11">
      <c r="D24" s="2"/>
      <c r="E24" s="5"/>
      <c r="F24" s="6"/>
      <c r="G24" s="6"/>
      <c r="H24" s="6"/>
      <c r="I24" s="6"/>
      <c r="J24" s="4"/>
      <c r="K24" s="2"/>
    </row>
    <row r="25" spans="2:16">
      <c r="B25"/>
      <c r="C25"/>
      <c r="D25"/>
      <c r="E25" s="5"/>
      <c r="F25" s="6"/>
      <c r="G25" s="6"/>
      <c r="H25" s="6"/>
      <c r="I25" s="6"/>
      <c r="J25" s="4"/>
      <c r="K25"/>
      <c r="L25"/>
      <c r="M25"/>
      <c r="N25"/>
      <c r="O25"/>
      <c r="P25"/>
    </row>
    <row r="26" spans="2:16">
      <c r="B26"/>
      <c r="C26"/>
      <c r="D26"/>
      <c r="E26" s="5"/>
      <c r="F26" s="6"/>
      <c r="G26" s="6"/>
      <c r="H26" s="6"/>
      <c r="I26" s="6"/>
      <c r="J26" s="4"/>
      <c r="K26"/>
      <c r="L26"/>
      <c r="M26"/>
      <c r="N26"/>
      <c r="O26"/>
      <c r="P26"/>
    </row>
    <row r="27" spans="2:16">
      <c r="B27"/>
      <c r="C27"/>
      <c r="D27"/>
      <c r="E27" s="5"/>
      <c r="F27" s="6"/>
      <c r="G27" s="6"/>
      <c r="H27" s="6"/>
      <c r="I27" s="6"/>
      <c r="J27" s="4"/>
      <c r="K27"/>
      <c r="L27"/>
      <c r="M27"/>
      <c r="N27"/>
      <c r="O27"/>
      <c r="P27"/>
    </row>
    <row r="28" spans="2:16">
      <c r="B28"/>
      <c r="C28"/>
      <c r="D28"/>
      <c r="E28" s="5"/>
      <c r="F28" s="6"/>
      <c r="G28" s="6"/>
      <c r="H28" s="6"/>
      <c r="I28" s="6"/>
      <c r="J28" s="4"/>
      <c r="K28"/>
      <c r="L28"/>
      <c r="M28"/>
      <c r="N28"/>
      <c r="O28"/>
      <c r="P28"/>
    </row>
    <row r="29" spans="2:16"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</row>
    <row r="30" spans="2:16"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</row>
    <row r="31" spans="2:16"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</row>
    <row r="32" spans="2:16"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</row>
    <row r="33" spans="2:16"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</row>
    <row r="34" spans="2:16"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</row>
    <row r="35" spans="2:16"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</row>
    <row r="36" spans="2:16"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</row>
    <row r="37" spans="2:16"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</row>
    <row r="38" spans="2:16"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</row>
    <row r="39" spans="2:16"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</row>
    <row r="40" spans="2:16"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</row>
    <row r="41" spans="2:16"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</row>
    <row r="42" spans="2:16"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</row>
    <row r="43" spans="2:16"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</row>
    <row r="44" spans="2:16"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</row>
    <row r="45" spans="2:16"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</row>
    <row r="46" spans="2:16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</row>
    <row r="47" spans="2:16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</row>
    <row r="48" spans="2:16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</row>
    <row r="49" spans="2:16"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</row>
    <row r="50" spans="2:16"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</row>
    <row r="51" spans="2:16"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</row>
    <row r="52" spans="2:16"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</row>
    <row r="53" spans="2:16"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</row>
    <row r="54" spans="2:16"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</row>
    <row r="55" spans="2:16"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</row>
    <row r="56" spans="2:16"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</row>
    <row r="57" spans="2:16"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</row>
    <row r="58" spans="2:16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</row>
    <row r="59" spans="2:16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</row>
    <row r="60" ht="12" customHeight="1" spans="2:16"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</row>
    <row r="61" spans="2:16"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</row>
  </sheetData>
  <mergeCells count="4">
    <mergeCell ref="H6:I6"/>
    <mergeCell ref="J6:K6"/>
    <mergeCell ref="L6:M6"/>
    <mergeCell ref="E7:G7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星星草</cp:lastModifiedBy>
  <dcterms:created xsi:type="dcterms:W3CDTF">2019-10-12T07:11:00Z</dcterms:created>
  <dcterms:modified xsi:type="dcterms:W3CDTF">2019-10-19T00:1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